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Table 2" sheetId="1" state="visible" r:id="rId2"/>
    <sheet name="Table 3" sheetId="2" state="visible" r:id="rId3"/>
    <sheet name="Figure 2" sheetId="3" state="visible" r:id="rId4"/>
    <sheet name="Figure 3" sheetId="4" state="visible" r:id="rId5"/>
    <sheet name="Figure 4" sheetId="5" state="visible" r:id="rId6"/>
    <sheet name="Figure 5" sheetId="6" state="visible" r:id="rId7"/>
    <sheet name="Figure 6" sheetId="7" state="visible" r:id="rId8"/>
    <sheet name="Figure 7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" uniqueCount="37">
  <si>
    <t xml:space="preserve">TABLE 2</t>
  </si>
  <si>
    <t xml:space="preserve">Non-Chlorotic</t>
  </si>
  <si>
    <t xml:space="preserve">Chlorotic</t>
  </si>
  <si>
    <t xml:space="preserve">Leaf growth parameters</t>
  </si>
  <si>
    <t xml:space="preserve">             Biomass</t>
  </si>
  <si>
    <t xml:space="preserve">           Leaf expansion area</t>
  </si>
  <si>
    <t xml:space="preserve">Total Fe concentration</t>
  </si>
  <si>
    <r>
      <rPr>
        <sz val="10"/>
        <rFont val="Arial"/>
        <family val="2"/>
      </rPr>
      <t xml:space="preserve">           μg g</t>
    </r>
    <r>
      <rPr>
        <vertAlign val="superscript"/>
        <sz val="10"/>
        <rFont val="Arial"/>
        <family val="2"/>
      </rPr>
      <t xml:space="preserve">-1 </t>
    </r>
    <r>
      <rPr>
        <sz val="10"/>
        <rFont val="Arial"/>
        <family val="2"/>
      </rPr>
      <t xml:space="preserve">DW</t>
    </r>
  </si>
  <si>
    <r>
      <rPr>
        <sz val="10"/>
        <rFont val="Arial"/>
        <family val="2"/>
      </rPr>
      <t xml:space="preserve">           μg cm</t>
    </r>
    <r>
      <rPr>
        <vertAlign val="superscript"/>
        <sz val="10"/>
        <rFont val="Arial"/>
        <family val="2"/>
      </rPr>
      <t xml:space="preserve">-2</t>
    </r>
  </si>
  <si>
    <t xml:space="preserve">TABLE 3</t>
  </si>
  <si>
    <t xml:space="preserve">Chl a</t>
  </si>
  <si>
    <t xml:space="preserve">Chl b</t>
  </si>
  <si>
    <t xml:space="preserve">Chl a/b</t>
  </si>
  <si>
    <t xml:space="preserve">Fv/Fm</t>
  </si>
  <si>
    <t xml:space="preserve">ACO2</t>
  </si>
  <si>
    <t xml:space="preserve">FIGURE 2</t>
  </si>
  <si>
    <t xml:space="preserve">Total Apoplast</t>
  </si>
  <si>
    <t xml:space="preserve">Total Cell sap</t>
  </si>
  <si>
    <t xml:space="preserve">Fe2+ Apoplast</t>
  </si>
  <si>
    <t xml:space="preserve">Fe2+ Cell sap</t>
  </si>
  <si>
    <t xml:space="preserve">FIGURE 3</t>
  </si>
  <si>
    <t xml:space="preserve">Catalase</t>
  </si>
  <si>
    <t xml:space="preserve">Peroxidase</t>
  </si>
  <si>
    <t xml:space="preserve">FIGURE 4</t>
  </si>
  <si>
    <t xml:space="preserve">FRO2</t>
  </si>
  <si>
    <t xml:space="preserve">FCR-activity</t>
  </si>
  <si>
    <t xml:space="preserve">FIGURE 5</t>
  </si>
  <si>
    <t xml:space="preserve">HA1</t>
  </si>
  <si>
    <t xml:space="preserve">IRT1</t>
  </si>
  <si>
    <t xml:space="preserve">FIGURE 6</t>
  </si>
  <si>
    <t xml:space="preserve">pH apoplast</t>
  </si>
  <si>
    <t xml:space="preserve">K+/Ca2+ ratio</t>
  </si>
  <si>
    <t xml:space="preserve">FIGURE 7</t>
  </si>
  <si>
    <t xml:space="preserve">Total Citrate</t>
  </si>
  <si>
    <t xml:space="preserve">Total Malate</t>
  </si>
  <si>
    <t xml:space="preserve">Apoplast Citrate</t>
  </si>
  <si>
    <t xml:space="preserve">Apoplast Malate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_-* #,##0.00\ [$€]_-;\-* #,##0.00\ [$€]_-;_-* \-??\ [$€]_-;_-@_-"/>
    <numFmt numFmtId="166" formatCode="0.00"/>
    <numFmt numFmtId="167" formatCode="0.000"/>
    <numFmt numFmtId="168" formatCode="0.0"/>
    <numFmt numFmtId="169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name val="Arial"/>
      <family val="0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7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6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uro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4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2" activeCellId="0" sqref="A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7.28"/>
    <col collapsed="false" customWidth="true" hidden="false" outlineLevel="0" max="2" min="2" style="1" width="11.42"/>
    <col collapsed="false" customWidth="true" hidden="false" outlineLevel="0" max="4" min="4" style="1" width="11.42"/>
  </cols>
  <sheetData>
    <row r="2" customFormat="false" ht="12.75" hidden="false" customHeight="false" outlineLevel="0" collapsed="false">
      <c r="A2" s="2" t="s">
        <v>0</v>
      </c>
    </row>
    <row r="4" s="6" customFormat="true" ht="12.75" hidden="false" customHeight="false" outlineLevel="0" collapsed="false">
      <c r="A4" s="3"/>
      <c r="B4" s="4" t="s">
        <v>1</v>
      </c>
      <c r="C4" s="5"/>
      <c r="D4" s="4" t="s">
        <v>2</v>
      </c>
      <c r="E4" s="5"/>
    </row>
    <row r="5" s="6" customFormat="true" ht="12.75" hidden="false" customHeight="false" outlineLevel="0" collapsed="false">
      <c r="A5" s="7" t="s">
        <v>3</v>
      </c>
      <c r="B5" s="8"/>
      <c r="C5" s="9"/>
      <c r="D5" s="8"/>
      <c r="E5" s="9"/>
    </row>
    <row r="6" s="10" customFormat="true" ht="12.75" hidden="false" customHeight="false" outlineLevel="0" collapsed="false">
      <c r="A6" s="10" t="s">
        <v>4</v>
      </c>
      <c r="B6" s="11" t="n">
        <v>0.4219</v>
      </c>
      <c r="C6" s="12"/>
      <c r="D6" s="11" t="n">
        <v>0.2401</v>
      </c>
      <c r="E6" s="12"/>
    </row>
    <row r="7" s="10" customFormat="true" ht="12.75" hidden="false" customHeight="false" outlineLevel="0" collapsed="false">
      <c r="B7" s="11" t="n">
        <v>0.318</v>
      </c>
      <c r="C7" s="12"/>
      <c r="D7" s="11" t="n">
        <v>0.2018</v>
      </c>
      <c r="E7" s="12"/>
    </row>
    <row r="8" s="10" customFormat="true" ht="12.75" hidden="false" customHeight="false" outlineLevel="0" collapsed="false">
      <c r="B8" s="11" t="n">
        <v>0.3387</v>
      </c>
      <c r="C8" s="12"/>
      <c r="D8" s="11" t="n">
        <v>0.2452</v>
      </c>
      <c r="E8" s="12"/>
    </row>
    <row r="9" s="10" customFormat="true" ht="12.75" hidden="false" customHeight="false" outlineLevel="0" collapsed="false">
      <c r="B9" s="11" t="n">
        <v>0.308</v>
      </c>
      <c r="C9" s="12"/>
      <c r="D9" s="11" t="n">
        <v>0.236</v>
      </c>
      <c r="E9" s="12"/>
    </row>
    <row r="10" s="10" customFormat="true" ht="12.75" hidden="false" customHeight="false" outlineLevel="0" collapsed="false">
      <c r="B10" s="11" t="n">
        <v>0.408</v>
      </c>
      <c r="C10" s="12"/>
      <c r="D10" s="11" t="n">
        <v>0.2</v>
      </c>
      <c r="E10" s="12"/>
    </row>
    <row r="11" s="10" customFormat="true" ht="12.75" hidden="false" customHeight="false" outlineLevel="0" collapsed="false">
      <c r="B11" s="11" t="n">
        <v>0.353</v>
      </c>
      <c r="C11" s="13" t="n">
        <f aca="false">AVERAGE(B6:B11)</f>
        <v>0.357933333333333</v>
      </c>
      <c r="D11" s="11" t="n">
        <v>0.239</v>
      </c>
      <c r="E11" s="13" t="n">
        <f aca="false">AVERAGE(D6:D11)</f>
        <v>0.227016666666667</v>
      </c>
    </row>
    <row r="12" s="10" customFormat="true" ht="12.75" hidden="false" customHeight="false" outlineLevel="0" collapsed="false">
      <c r="B12" s="14"/>
      <c r="C12" s="15"/>
      <c r="D12" s="14"/>
      <c r="E12" s="15"/>
    </row>
    <row r="13" s="10" customFormat="true" ht="12.75" hidden="false" customHeight="false" outlineLevel="0" collapsed="false">
      <c r="A13" s="10" t="s">
        <v>5</v>
      </c>
      <c r="B13" s="16" t="n">
        <v>23.19</v>
      </c>
      <c r="C13" s="17"/>
      <c r="D13" s="16" t="n">
        <v>17.29</v>
      </c>
      <c r="E13" s="17"/>
    </row>
    <row r="14" s="10" customFormat="true" ht="12.75" hidden="false" customHeight="false" outlineLevel="0" collapsed="false">
      <c r="B14" s="16" t="n">
        <v>20.61</v>
      </c>
      <c r="C14" s="17"/>
      <c r="D14" s="16" t="n">
        <v>14.81</v>
      </c>
      <c r="E14" s="17"/>
    </row>
    <row r="15" s="10" customFormat="true" ht="12.75" hidden="false" customHeight="false" outlineLevel="0" collapsed="false">
      <c r="B15" s="16" t="n">
        <v>19.31</v>
      </c>
      <c r="C15" s="17"/>
      <c r="D15" s="16" t="n">
        <v>16.08</v>
      </c>
      <c r="E15" s="17"/>
    </row>
    <row r="16" s="10" customFormat="true" ht="12.75" hidden="false" customHeight="false" outlineLevel="0" collapsed="false">
      <c r="B16" s="18" t="n">
        <v>22.46</v>
      </c>
      <c r="C16" s="17"/>
      <c r="D16" s="16" t="n">
        <v>14.59</v>
      </c>
      <c r="E16" s="17"/>
    </row>
    <row r="17" s="10" customFormat="true" ht="12.75" hidden="false" customHeight="false" outlineLevel="0" collapsed="false">
      <c r="B17" s="18" t="n">
        <v>22.04</v>
      </c>
      <c r="C17" s="17"/>
      <c r="D17" s="16" t="n">
        <v>15.87</v>
      </c>
      <c r="E17" s="17"/>
    </row>
    <row r="18" s="10" customFormat="true" ht="12.75" hidden="false" customHeight="false" outlineLevel="0" collapsed="false">
      <c r="B18" s="18" t="n">
        <v>20.87</v>
      </c>
      <c r="C18" s="19" t="n">
        <f aca="false">AVERAGE(B13:B18)</f>
        <v>21.4133333333333</v>
      </c>
      <c r="D18" s="16" t="n">
        <v>15.59</v>
      </c>
      <c r="E18" s="19" t="n">
        <f aca="false">AVERAGE(D13:D18)</f>
        <v>15.705</v>
      </c>
    </row>
    <row r="19" s="10" customFormat="true" ht="12.75" hidden="false" customHeight="false" outlineLevel="0" collapsed="false">
      <c r="B19" s="20"/>
      <c r="C19" s="15"/>
      <c r="D19" s="14"/>
      <c r="E19" s="15"/>
    </row>
    <row r="20" s="10" customFormat="true" ht="12.75" hidden="false" customHeight="false" outlineLevel="0" collapsed="false">
      <c r="A20" s="10" t="s">
        <v>6</v>
      </c>
      <c r="B20" s="20"/>
      <c r="C20" s="15"/>
      <c r="D20" s="14"/>
      <c r="E20" s="15"/>
    </row>
    <row r="21" s="10" customFormat="true" ht="14.25" hidden="false" customHeight="false" outlineLevel="0" collapsed="false">
      <c r="A21" s="21" t="s">
        <v>7</v>
      </c>
      <c r="B21" s="14" t="n">
        <v>61.44</v>
      </c>
      <c r="C21" s="12"/>
      <c r="D21" s="14" t="n">
        <v>60.48</v>
      </c>
      <c r="E21" s="12"/>
    </row>
    <row r="22" s="10" customFormat="true" ht="12.75" hidden="false" customHeight="false" outlineLevel="0" collapsed="false">
      <c r="B22" s="14" t="n">
        <v>67.02</v>
      </c>
      <c r="C22" s="12"/>
      <c r="D22" s="14" t="n">
        <v>67.16</v>
      </c>
      <c r="E22" s="12"/>
    </row>
    <row r="23" s="10" customFormat="true" ht="12.75" hidden="false" customHeight="false" outlineLevel="0" collapsed="false">
      <c r="B23" s="14" t="n">
        <v>68.33</v>
      </c>
      <c r="C23" s="12"/>
      <c r="D23" s="14" t="n">
        <v>54.38</v>
      </c>
      <c r="E23" s="12"/>
    </row>
    <row r="24" s="10" customFormat="true" ht="12.75" hidden="false" customHeight="false" outlineLevel="0" collapsed="false">
      <c r="B24" s="14" t="n">
        <v>65.8</v>
      </c>
      <c r="C24" s="12"/>
      <c r="D24" s="14" t="n">
        <v>62.55</v>
      </c>
      <c r="E24" s="12"/>
    </row>
    <row r="25" s="10" customFormat="true" ht="12.75" hidden="false" customHeight="false" outlineLevel="0" collapsed="false">
      <c r="B25" s="14" t="n">
        <v>69.54</v>
      </c>
      <c r="C25" s="12"/>
      <c r="D25" s="14" t="n">
        <v>59.45</v>
      </c>
      <c r="E25" s="12"/>
    </row>
    <row r="26" s="10" customFormat="true" ht="12.75" hidden="false" customHeight="false" outlineLevel="0" collapsed="false">
      <c r="B26" s="14" t="n">
        <v>61.53</v>
      </c>
      <c r="C26" s="19" t="n">
        <f aca="false">AVERAGE(B21:B26)</f>
        <v>65.61</v>
      </c>
      <c r="D26" s="14" t="n">
        <v>60.12</v>
      </c>
      <c r="E26" s="19" t="n">
        <f aca="false">AVERAGE(D21:D26)</f>
        <v>60.69</v>
      </c>
    </row>
    <row r="27" s="10" customFormat="true" ht="12.75" hidden="false" customHeight="false" outlineLevel="0" collapsed="false">
      <c r="B27" s="11"/>
      <c r="C27" s="13"/>
      <c r="D27" s="11"/>
      <c r="E27" s="13"/>
    </row>
    <row r="28" s="10" customFormat="true" ht="14.25" hidden="false" customHeight="false" outlineLevel="0" collapsed="false">
      <c r="A28" s="21" t="s">
        <v>8</v>
      </c>
      <c r="B28" s="14" t="n">
        <v>1.117</v>
      </c>
      <c r="C28" s="12"/>
      <c r="D28" s="14" t="n">
        <v>0.839</v>
      </c>
      <c r="E28" s="12"/>
    </row>
    <row r="29" s="10" customFormat="true" ht="12.75" hidden="false" customHeight="false" outlineLevel="0" collapsed="false">
      <c r="B29" s="14" t="n">
        <v>1.033</v>
      </c>
      <c r="C29" s="12"/>
      <c r="D29" s="14" t="n">
        <v>0.981</v>
      </c>
      <c r="E29" s="12"/>
    </row>
    <row r="30" s="10" customFormat="true" ht="12.75" hidden="false" customHeight="false" outlineLevel="0" collapsed="false">
      <c r="B30" s="14" t="n">
        <v>1.139</v>
      </c>
      <c r="C30" s="12"/>
      <c r="D30" s="14" t="n">
        <v>0.828</v>
      </c>
      <c r="E30" s="12"/>
    </row>
    <row r="31" s="10" customFormat="true" ht="12.75" hidden="false" customHeight="false" outlineLevel="0" collapsed="false">
      <c r="B31" s="20" t="n">
        <v>1.097</v>
      </c>
      <c r="C31" s="12"/>
      <c r="D31" s="14" t="n">
        <v>0.856</v>
      </c>
      <c r="E31" s="12"/>
    </row>
    <row r="32" s="10" customFormat="true" ht="12.75" hidden="false" customHeight="false" outlineLevel="0" collapsed="false">
      <c r="B32" s="20" t="n">
        <v>1.152</v>
      </c>
      <c r="C32" s="12"/>
      <c r="D32" s="14" t="n">
        <v>0.961</v>
      </c>
      <c r="E32" s="12"/>
    </row>
    <row r="33" s="10" customFormat="true" ht="12.75" hidden="false" customHeight="false" outlineLevel="0" collapsed="false">
      <c r="A33" s="22"/>
      <c r="B33" s="23" t="n">
        <v>1.085</v>
      </c>
      <c r="C33" s="24" t="n">
        <f aca="false">AVERAGE(B28:B33)</f>
        <v>1.10383333333333</v>
      </c>
      <c r="D33" s="25" t="n">
        <v>0.843</v>
      </c>
      <c r="E33" s="24" t="n">
        <f aca="false">AVERAGE(D28:D33)</f>
        <v>0.884666666666667</v>
      </c>
    </row>
    <row r="34" s="26" customFormat="true" ht="12.75" hidden="false" customHeight="false" outlineLevel="0" collapsed="false">
      <c r="B34" s="27"/>
      <c r="D34" s="27"/>
    </row>
    <row r="35" s="26" customFormat="true" ht="12.75" hidden="false" customHeight="false" outlineLevel="0" collapsed="false">
      <c r="B35" s="27"/>
      <c r="D35" s="27"/>
    </row>
    <row r="36" s="26" customFormat="true" ht="12.75" hidden="false" customHeight="false" outlineLevel="0" collapsed="false">
      <c r="B36" s="27"/>
      <c r="D36" s="27"/>
    </row>
    <row r="37" s="26" customFormat="true" ht="12.75" hidden="false" customHeight="false" outlineLevel="0" collapsed="false">
      <c r="B37" s="27"/>
      <c r="D37" s="27"/>
    </row>
    <row r="38" s="26" customFormat="true" ht="12.75" hidden="false" customHeight="false" outlineLevel="0" collapsed="false">
      <c r="B38" s="27"/>
      <c r="D38" s="27"/>
    </row>
    <row r="39" s="26" customFormat="true" ht="12.75" hidden="false" customHeight="false" outlineLevel="0" collapsed="false">
      <c r="B39" s="27"/>
      <c r="D39" s="27"/>
    </row>
    <row r="40" s="26" customFormat="true" ht="12.75" hidden="false" customHeight="false" outlineLevel="0" collapsed="false">
      <c r="B40" s="27"/>
      <c r="D40" s="27"/>
    </row>
    <row r="41" s="26" customFormat="true" ht="12.75" hidden="false" customHeight="false" outlineLevel="0" collapsed="false">
      <c r="B41" s="27"/>
      <c r="D41" s="2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39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2" activeCellId="0" sqref="A2"/>
    </sheetView>
  </sheetViews>
  <sheetFormatPr defaultColWidth="11.41796875" defaultRowHeight="12.75" zeroHeight="false" outlineLevelRow="0" outlineLevelCol="0"/>
  <cols>
    <col collapsed="false" customWidth="false" hidden="false" outlineLevel="0" max="257" min="1" style="26" width="11.42"/>
  </cols>
  <sheetData>
    <row r="2" customFormat="false" ht="12.75" hidden="false" customHeight="false" outlineLevel="0" collapsed="false">
      <c r="A2" s="28" t="s">
        <v>9</v>
      </c>
    </row>
    <row r="4" customFormat="false" ht="12.75" hidden="false" customHeight="false" outlineLevel="0" collapsed="false">
      <c r="A4" s="29"/>
      <c r="B4" s="30" t="s">
        <v>1</v>
      </c>
      <c r="C4" s="30"/>
      <c r="D4" s="30" t="s">
        <v>2</v>
      </c>
      <c r="E4" s="30"/>
    </row>
    <row r="5" customFormat="false" ht="12.75" hidden="false" customHeight="false" outlineLevel="0" collapsed="false">
      <c r="A5" s="31" t="s">
        <v>10</v>
      </c>
      <c r="B5" s="32" t="n">
        <v>3.315</v>
      </c>
      <c r="D5" s="32" t="n">
        <v>1.445</v>
      </c>
    </row>
    <row r="6" customFormat="false" ht="12.75" hidden="false" customHeight="false" outlineLevel="0" collapsed="false">
      <c r="B6" s="11" t="n">
        <v>3.716</v>
      </c>
      <c r="D6" s="11" t="n">
        <v>1.493</v>
      </c>
    </row>
    <row r="7" customFormat="false" ht="12.75" hidden="false" customHeight="false" outlineLevel="0" collapsed="false">
      <c r="B7" s="11" t="n">
        <v>3.712</v>
      </c>
      <c r="D7" s="11" t="n">
        <v>1.279</v>
      </c>
    </row>
    <row r="8" customFormat="false" ht="12.75" hidden="false" customHeight="false" outlineLevel="0" collapsed="false">
      <c r="B8" s="33" t="n">
        <v>3.459</v>
      </c>
      <c r="C8" s="33"/>
      <c r="D8" s="33" t="n">
        <v>1.298</v>
      </c>
      <c r="E8" s="34"/>
    </row>
    <row r="9" customFormat="false" ht="12.75" hidden="false" customHeight="false" outlineLevel="0" collapsed="false">
      <c r="B9" s="33" t="n">
        <v>3.582</v>
      </c>
      <c r="C9" s="33"/>
      <c r="D9" s="33" t="n">
        <v>1.363</v>
      </c>
      <c r="E9" s="34"/>
    </row>
    <row r="10" customFormat="false" ht="12.75" hidden="false" customHeight="false" outlineLevel="0" collapsed="false">
      <c r="B10" s="33" t="n">
        <v>3.596</v>
      </c>
      <c r="C10" s="35" t="n">
        <f aca="false">AVERAGE(B5:B10)</f>
        <v>3.56333333333333</v>
      </c>
      <c r="D10" s="33" t="n">
        <v>1.47</v>
      </c>
      <c r="E10" s="35" t="n">
        <f aca="false">AVERAGE(D5:D10)</f>
        <v>1.39133333333333</v>
      </c>
    </row>
    <row r="11" customFormat="false" ht="12.75" hidden="false" customHeight="false" outlineLevel="0" collapsed="false">
      <c r="B11" s="33"/>
      <c r="C11" s="36"/>
      <c r="D11" s="33"/>
      <c r="E11" s="36"/>
    </row>
    <row r="12" customFormat="false" ht="12.75" hidden="false" customHeight="false" outlineLevel="0" collapsed="false">
      <c r="A12" s="26" t="s">
        <v>11</v>
      </c>
      <c r="B12" s="33" t="n">
        <v>1.164</v>
      </c>
      <c r="C12" s="33"/>
      <c r="D12" s="34" t="n">
        <v>0.744</v>
      </c>
      <c r="E12" s="33"/>
    </row>
    <row r="13" customFormat="false" ht="12.75" hidden="false" customHeight="false" outlineLevel="0" collapsed="false">
      <c r="B13" s="33" t="n">
        <v>1.613</v>
      </c>
      <c r="C13" s="33"/>
      <c r="D13" s="34" t="n">
        <v>0.806</v>
      </c>
      <c r="E13" s="33"/>
    </row>
    <row r="14" customFormat="false" ht="12.75" hidden="false" customHeight="false" outlineLevel="0" collapsed="false">
      <c r="B14" s="33" t="n">
        <v>1.448</v>
      </c>
      <c r="C14" s="33"/>
      <c r="D14" s="34" t="n">
        <v>0.637</v>
      </c>
      <c r="E14" s="33"/>
    </row>
    <row r="15" customFormat="false" ht="12.75" hidden="false" customHeight="false" outlineLevel="0" collapsed="false">
      <c r="B15" s="33" t="n">
        <v>1.459</v>
      </c>
      <c r="C15" s="33"/>
      <c r="D15" s="33" t="n">
        <v>0.69</v>
      </c>
      <c r="E15" s="33"/>
    </row>
    <row r="16" customFormat="false" ht="12.75" hidden="false" customHeight="false" outlineLevel="0" collapsed="false">
      <c r="B16" s="33" t="n">
        <v>1.322</v>
      </c>
      <c r="C16" s="33"/>
      <c r="D16" s="33" t="n">
        <v>0.713</v>
      </c>
      <c r="E16" s="33"/>
    </row>
    <row r="17" customFormat="false" ht="12.75" hidden="false" customHeight="false" outlineLevel="0" collapsed="false">
      <c r="B17" s="33" t="n">
        <v>1.401</v>
      </c>
      <c r="C17" s="35" t="n">
        <f aca="false">AVERAGE(B12:B17)</f>
        <v>1.40116666666667</v>
      </c>
      <c r="D17" s="33" t="n">
        <v>0.726</v>
      </c>
      <c r="E17" s="35" t="n">
        <f aca="false">AVERAGE(D12:D17)</f>
        <v>0.719333333333333</v>
      </c>
    </row>
    <row r="18" customFormat="false" ht="12.75" hidden="false" customHeight="false" outlineLevel="0" collapsed="false">
      <c r="C18" s="37"/>
      <c r="E18" s="37"/>
    </row>
    <row r="19" customFormat="false" ht="12.75" hidden="false" customHeight="false" outlineLevel="0" collapsed="false">
      <c r="A19" s="26" t="s">
        <v>12</v>
      </c>
      <c r="B19" s="11" t="n">
        <v>2.8479381443299</v>
      </c>
      <c r="C19" s="38"/>
      <c r="D19" s="26" t="n">
        <v>1.94220430107527</v>
      </c>
      <c r="E19" s="38"/>
      <c r="F19" s="39"/>
    </row>
    <row r="20" customFormat="false" ht="12.75" hidden="false" customHeight="false" outlineLevel="0" collapsed="false">
      <c r="B20" s="11" t="n">
        <v>2.30378177309361</v>
      </c>
      <c r="C20" s="38"/>
      <c r="D20" s="26" t="n">
        <v>1.85235732009926</v>
      </c>
      <c r="E20" s="38"/>
      <c r="F20" s="39"/>
    </row>
    <row r="21" customFormat="false" ht="12.75" hidden="false" customHeight="false" outlineLevel="0" collapsed="false">
      <c r="B21" s="11" t="n">
        <v>2.56353591160221</v>
      </c>
      <c r="C21" s="38"/>
      <c r="D21" s="26" t="n">
        <v>2.00784929356358</v>
      </c>
      <c r="E21" s="38"/>
      <c r="F21" s="39"/>
    </row>
    <row r="22" customFormat="false" ht="12.75" hidden="false" customHeight="false" outlineLevel="0" collapsed="false">
      <c r="B22" s="33" t="n">
        <v>2.37080191912269</v>
      </c>
      <c r="C22" s="38"/>
      <c r="D22" s="33" t="n">
        <v>1.88115942028986</v>
      </c>
      <c r="E22" s="38"/>
      <c r="F22" s="39"/>
    </row>
    <row r="23" customFormat="false" ht="12.75" hidden="false" customHeight="false" outlineLevel="0" collapsed="false">
      <c r="B23" s="33" t="n">
        <v>2.70953101361573</v>
      </c>
      <c r="C23" s="38"/>
      <c r="D23" s="33" t="n">
        <v>1.91164095371669</v>
      </c>
      <c r="E23" s="38"/>
      <c r="F23" s="39"/>
    </row>
    <row r="24" customFormat="false" ht="12.75" hidden="false" customHeight="false" outlineLevel="0" collapsed="false">
      <c r="B24" s="33" t="n">
        <v>2.5667380442541</v>
      </c>
      <c r="C24" s="35" t="n">
        <f aca="false">AVERAGE(B19:B24)</f>
        <v>2.56038780100304</v>
      </c>
      <c r="D24" s="33" t="n">
        <v>2.02479338842975</v>
      </c>
      <c r="E24" s="35" t="n">
        <f aca="false">AVERAGE(D19:D24)</f>
        <v>1.93666744619573</v>
      </c>
      <c r="F24" s="39"/>
      <c r="G24" s="35"/>
    </row>
    <row r="25" customFormat="false" ht="12.75" hidden="false" customHeight="false" outlineLevel="0" collapsed="false">
      <c r="B25" s="33"/>
      <c r="C25" s="36"/>
      <c r="D25" s="33"/>
      <c r="E25" s="36"/>
    </row>
    <row r="26" customFormat="false" ht="12.75" hidden="false" customHeight="false" outlineLevel="0" collapsed="false">
      <c r="A26" s="26" t="s">
        <v>13</v>
      </c>
      <c r="B26" s="11" t="n">
        <v>0.811</v>
      </c>
      <c r="C26" s="33"/>
      <c r="D26" s="11" t="n">
        <v>0.628</v>
      </c>
      <c r="E26" s="33"/>
    </row>
    <row r="27" customFormat="false" ht="12.75" hidden="false" customHeight="false" outlineLevel="0" collapsed="false">
      <c r="B27" s="11" t="n">
        <v>0.78</v>
      </c>
      <c r="C27" s="33"/>
      <c r="D27" s="11" t="n">
        <v>0.691</v>
      </c>
      <c r="E27" s="33"/>
    </row>
    <row r="28" customFormat="false" ht="12.75" hidden="false" customHeight="false" outlineLevel="0" collapsed="false">
      <c r="B28" s="11" t="n">
        <v>0.794</v>
      </c>
      <c r="C28" s="33"/>
      <c r="D28" s="11" t="n">
        <v>0.674</v>
      </c>
      <c r="E28" s="33"/>
    </row>
    <row r="29" customFormat="false" ht="12.75" hidden="false" customHeight="false" outlineLevel="0" collapsed="false">
      <c r="B29" s="33" t="n">
        <v>0.801</v>
      </c>
      <c r="C29" s="33"/>
      <c r="D29" s="33" t="n">
        <v>0.629</v>
      </c>
      <c r="E29" s="33"/>
    </row>
    <row r="30" customFormat="false" ht="12.75" hidden="false" customHeight="false" outlineLevel="0" collapsed="false">
      <c r="B30" s="33" t="n">
        <v>0.794</v>
      </c>
      <c r="C30" s="33"/>
      <c r="D30" s="33" t="n">
        <v>0.649</v>
      </c>
      <c r="E30" s="33"/>
    </row>
    <row r="31" customFormat="false" ht="12.75" hidden="false" customHeight="false" outlineLevel="0" collapsed="false">
      <c r="B31" s="33" t="n">
        <v>0.789</v>
      </c>
      <c r="C31" s="36" t="n">
        <f aca="false">AVERAGE(B26:B31)</f>
        <v>0.794833333333333</v>
      </c>
      <c r="D31" s="33" t="n">
        <v>0.637</v>
      </c>
      <c r="E31" s="36" t="n">
        <f aca="false">AVERAGE(D26:D31)</f>
        <v>0.651333333333333</v>
      </c>
    </row>
    <row r="33" customFormat="false" ht="12.75" hidden="false" customHeight="false" outlineLevel="0" collapsed="false">
      <c r="A33" s="26" t="s">
        <v>14</v>
      </c>
      <c r="B33" s="16" t="n">
        <v>7.6</v>
      </c>
      <c r="C33" s="38"/>
      <c r="D33" s="16" t="n">
        <v>5.8</v>
      </c>
      <c r="E33" s="38"/>
    </row>
    <row r="34" customFormat="false" ht="12.75" hidden="false" customHeight="false" outlineLevel="0" collapsed="false">
      <c r="B34" s="16" t="n">
        <v>6.9</v>
      </c>
      <c r="C34" s="38"/>
      <c r="D34" s="16" t="n">
        <v>5.2</v>
      </c>
      <c r="E34" s="38"/>
    </row>
    <row r="35" customFormat="false" ht="12.75" hidden="false" customHeight="false" outlineLevel="0" collapsed="false">
      <c r="B35" s="38" t="n">
        <v>7.3</v>
      </c>
      <c r="D35" s="16" t="n">
        <v>5.6</v>
      </c>
      <c r="E35" s="38"/>
    </row>
    <row r="36" customFormat="false" ht="12.75" hidden="false" customHeight="false" outlineLevel="0" collapsed="false">
      <c r="B36" s="38" t="n">
        <v>6.9</v>
      </c>
      <c r="C36" s="38"/>
      <c r="D36" s="38" t="n">
        <v>4.7</v>
      </c>
      <c r="E36" s="38"/>
    </row>
    <row r="37" customFormat="false" ht="12.75" hidden="false" customHeight="false" outlineLevel="0" collapsed="false">
      <c r="B37" s="16" t="n">
        <v>6.8</v>
      </c>
      <c r="C37" s="38"/>
      <c r="D37" s="38" t="n">
        <v>4.6</v>
      </c>
      <c r="E37" s="38"/>
    </row>
    <row r="38" customFormat="false" ht="12.75" hidden="false" customHeight="false" outlineLevel="0" collapsed="false">
      <c r="A38" s="40"/>
      <c r="B38" s="41" t="n">
        <v>7.4</v>
      </c>
      <c r="C38" s="42" t="n">
        <f aca="false">AVERAGE(B33:B38)</f>
        <v>7.15</v>
      </c>
      <c r="D38" s="41" t="n">
        <v>5.9</v>
      </c>
      <c r="E38" s="42" t="n">
        <f aca="false">AVERAGE(D33:D38)</f>
        <v>5.3</v>
      </c>
    </row>
    <row r="39" customFormat="false" ht="12.75" hidden="false" customHeight="false" outlineLevel="0" collapsed="false">
      <c r="B39" s="33"/>
      <c r="C39" s="36"/>
      <c r="D39" s="33"/>
      <c r="E39" s="3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44"/>
  <sheetViews>
    <sheetView showFormulas="false" showGridLines="true" showRowColHeaders="true" showZeros="true" rightToLeft="false" tabSelected="true" showOutlineSymbols="true" defaultGridColor="true" view="normal" topLeftCell="A16" colorId="64" zoomScale="85" zoomScaleNormal="85" zoomScalePageLayoutView="100" workbookViewId="0">
      <selection pane="topLeft" activeCell="A34" activeCellId="0" sqref="A34:F4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43" width="14.56"/>
    <col collapsed="false" customWidth="true" hidden="false" outlineLevel="0" max="2" min="2" style="44" width="12.14"/>
    <col collapsed="false" customWidth="false" hidden="false" outlineLevel="0" max="3" min="3" style="44" width="9.14"/>
    <col collapsed="false" customWidth="true" hidden="false" outlineLevel="0" max="4" min="4" style="44" width="13.28"/>
    <col collapsed="false" customWidth="false" hidden="false" outlineLevel="0" max="5" min="5" style="44" width="9.14"/>
    <col collapsed="false" customWidth="false" hidden="false" outlineLevel="0" max="257" min="6" style="43" width="9.14"/>
  </cols>
  <sheetData>
    <row r="2" s="28" customFormat="true" ht="12.75" hidden="false" customHeight="false" outlineLevel="0" collapsed="false">
      <c r="A2" s="28" t="s">
        <v>15</v>
      </c>
      <c r="B2" s="45"/>
      <c r="C2" s="45"/>
      <c r="D2" s="45"/>
      <c r="E2" s="45"/>
    </row>
    <row r="3" s="10" customFormat="true" ht="12.75" hidden="false" customHeight="false" outlineLevel="0" collapsed="false">
      <c r="B3" s="46"/>
      <c r="C3" s="46"/>
      <c r="D3" s="46"/>
      <c r="E3" s="46"/>
    </row>
    <row r="4" s="10" customFormat="true" ht="12.75" hidden="false" customHeight="false" outlineLevel="0" collapsed="false">
      <c r="A4" s="3"/>
      <c r="B4" s="5" t="s">
        <v>1</v>
      </c>
      <c r="C4" s="5"/>
      <c r="D4" s="5" t="s">
        <v>2</v>
      </c>
      <c r="E4" s="5"/>
    </row>
    <row r="5" s="10" customFormat="true" ht="12.75" hidden="false" customHeight="false" outlineLevel="0" collapsed="false">
      <c r="A5" s="10" t="s">
        <v>16</v>
      </c>
      <c r="B5" s="46" t="n">
        <v>764.626</v>
      </c>
      <c r="C5" s="46"/>
      <c r="D5" s="46" t="n">
        <v>575.377</v>
      </c>
      <c r="E5" s="46"/>
    </row>
    <row r="6" s="10" customFormat="true" ht="12.75" hidden="false" customHeight="false" outlineLevel="0" collapsed="false">
      <c r="B6" s="46" t="n">
        <v>659.473</v>
      </c>
      <c r="C6" s="46"/>
      <c r="D6" s="46" t="n">
        <v>592.88</v>
      </c>
      <c r="E6" s="46"/>
    </row>
    <row r="7" s="10" customFormat="true" ht="12.75" hidden="false" customHeight="false" outlineLevel="0" collapsed="false">
      <c r="B7" s="46" t="n">
        <v>802.999</v>
      </c>
      <c r="C7" s="46"/>
      <c r="D7" s="46" t="n">
        <v>606.875</v>
      </c>
      <c r="E7" s="46"/>
    </row>
    <row r="8" s="10" customFormat="true" ht="12.75" hidden="false" customHeight="false" outlineLevel="0" collapsed="false">
      <c r="B8" s="46" t="n">
        <v>735.961</v>
      </c>
      <c r="C8" s="46"/>
      <c r="D8" s="46" t="n">
        <v>619.541</v>
      </c>
      <c r="E8" s="46"/>
    </row>
    <row r="9" s="10" customFormat="true" ht="12.75" hidden="false" customHeight="false" outlineLevel="0" collapsed="false">
      <c r="B9" s="46" t="n">
        <v>765.234</v>
      </c>
      <c r="C9" s="46"/>
      <c r="D9" s="46" t="n">
        <v>561.251</v>
      </c>
      <c r="E9" s="46"/>
    </row>
    <row r="10" s="10" customFormat="true" ht="12.75" hidden="false" customHeight="false" outlineLevel="0" collapsed="false">
      <c r="B10" s="46" t="n">
        <v>724.52</v>
      </c>
      <c r="C10" s="15" t="n">
        <f aca="false">AVERAGE(B5:B10)</f>
        <v>742.1355</v>
      </c>
      <c r="D10" s="46" t="n">
        <v>599.804</v>
      </c>
      <c r="E10" s="15" t="n">
        <f aca="false">AVERAGE(D5:D10)</f>
        <v>592.621333333333</v>
      </c>
    </row>
    <row r="11" s="10" customFormat="true" ht="12.75" hidden="false" customHeight="false" outlineLevel="0" collapsed="false">
      <c r="B11" s="46"/>
      <c r="C11" s="15"/>
      <c r="D11" s="46"/>
      <c r="E11" s="15"/>
    </row>
    <row r="12" s="10" customFormat="true" ht="12.75" hidden="false" customHeight="false" outlineLevel="0" collapsed="false">
      <c r="A12" s="10" t="s">
        <v>17</v>
      </c>
      <c r="B12" s="46" t="n">
        <v>187.416</v>
      </c>
      <c r="C12" s="46"/>
      <c r="D12" s="46" t="n">
        <v>163.673</v>
      </c>
      <c r="E12" s="46"/>
    </row>
    <row r="13" s="10" customFormat="true" ht="12.75" hidden="false" customHeight="false" outlineLevel="0" collapsed="false">
      <c r="B13" s="46" t="n">
        <v>171.958</v>
      </c>
      <c r="C13" s="46"/>
      <c r="D13" s="46" t="n">
        <v>159.585</v>
      </c>
      <c r="E13" s="46"/>
    </row>
    <row r="14" s="10" customFormat="true" ht="12.75" hidden="false" customHeight="false" outlineLevel="0" collapsed="false">
      <c r="B14" s="46" t="n">
        <v>189.226</v>
      </c>
      <c r="C14" s="46"/>
      <c r="D14" s="46" t="n">
        <v>168.56814669617</v>
      </c>
      <c r="E14" s="46"/>
    </row>
    <row r="15" s="10" customFormat="true" ht="12.75" hidden="false" customHeight="false" outlineLevel="0" collapsed="false">
      <c r="B15" s="47" t="n">
        <v>197.548</v>
      </c>
      <c r="C15" s="46"/>
      <c r="D15" s="46" t="n">
        <v>149.655</v>
      </c>
      <c r="E15" s="46"/>
    </row>
    <row r="16" s="10" customFormat="true" ht="12.75" hidden="false" customHeight="false" outlineLevel="0" collapsed="false">
      <c r="B16" s="47" t="n">
        <v>184.59</v>
      </c>
      <c r="C16" s="46"/>
      <c r="D16" s="46" t="n">
        <v>157.69</v>
      </c>
      <c r="E16" s="46"/>
    </row>
    <row r="17" s="10" customFormat="true" ht="12.75" hidden="false" customHeight="false" outlineLevel="0" collapsed="false">
      <c r="B17" s="47" t="n">
        <v>197.56</v>
      </c>
      <c r="C17" s="15" t="n">
        <f aca="false">AVERAGE(B12:B17)</f>
        <v>188.049666666667</v>
      </c>
      <c r="D17" s="46" t="n">
        <v>167.591</v>
      </c>
      <c r="E17" s="15" t="n">
        <f aca="false">AVERAGE(D12:D17)</f>
        <v>161.127024449362</v>
      </c>
    </row>
    <row r="18" s="10" customFormat="true" ht="12.75" hidden="false" customHeight="false" outlineLevel="0" collapsed="false">
      <c r="B18" s="47"/>
      <c r="C18" s="15"/>
      <c r="D18" s="46"/>
      <c r="E18" s="15"/>
    </row>
    <row r="19" s="10" customFormat="true" ht="12.75" hidden="false" customHeight="false" outlineLevel="0" collapsed="false">
      <c r="A19" s="10" t="s">
        <v>18</v>
      </c>
      <c r="B19" s="46" t="n">
        <v>15.697</v>
      </c>
      <c r="C19" s="46"/>
      <c r="D19" s="46" t="n">
        <v>5.115</v>
      </c>
      <c r="E19" s="46"/>
    </row>
    <row r="20" s="10" customFormat="true" ht="12.75" hidden="false" customHeight="false" outlineLevel="0" collapsed="false">
      <c r="B20" s="46" t="n">
        <v>12.203</v>
      </c>
      <c r="C20" s="46"/>
      <c r="D20" s="46" t="n">
        <v>5.634</v>
      </c>
      <c r="E20" s="46"/>
    </row>
    <row r="21" s="10" customFormat="true" ht="12.75" hidden="false" customHeight="false" outlineLevel="0" collapsed="false">
      <c r="B21" s="46" t="n">
        <v>15.864</v>
      </c>
      <c r="C21" s="46"/>
      <c r="D21" s="46" t="n">
        <v>7.044</v>
      </c>
      <c r="E21" s="46"/>
    </row>
    <row r="22" s="10" customFormat="true" ht="12.75" hidden="false" customHeight="false" outlineLevel="0" collapsed="false">
      <c r="B22" s="46" t="n">
        <v>14.578</v>
      </c>
      <c r="C22" s="46"/>
      <c r="D22" s="46" t="n">
        <v>7.982</v>
      </c>
      <c r="E22" s="46"/>
    </row>
    <row r="23" s="10" customFormat="true" ht="12.75" hidden="false" customHeight="false" outlineLevel="0" collapsed="false">
      <c r="B23" s="46" t="n">
        <v>13.695</v>
      </c>
      <c r="C23" s="46"/>
      <c r="D23" s="46" t="n">
        <v>6.14</v>
      </c>
      <c r="E23" s="46"/>
    </row>
    <row r="24" s="10" customFormat="true" ht="12.75" hidden="false" customHeight="false" outlineLevel="0" collapsed="false">
      <c r="B24" s="46" t="n">
        <v>17.981</v>
      </c>
      <c r="C24" s="15" t="n">
        <f aca="false">AVERAGE(B19:B24)</f>
        <v>15.003</v>
      </c>
      <c r="D24" s="46" t="n">
        <v>5.864</v>
      </c>
      <c r="E24" s="15" t="n">
        <f aca="false">AVERAGE(D19:D24)</f>
        <v>6.2965</v>
      </c>
    </row>
    <row r="25" s="10" customFormat="true" ht="12.75" hidden="false" customHeight="false" outlineLevel="0" collapsed="false">
      <c r="B25" s="46"/>
      <c r="C25" s="15"/>
      <c r="D25" s="46"/>
      <c r="E25" s="15"/>
    </row>
    <row r="26" s="10" customFormat="true" ht="12.75" hidden="false" customHeight="false" outlineLevel="0" collapsed="false">
      <c r="A26" s="10" t="s">
        <v>19</v>
      </c>
      <c r="B26" s="46" t="n">
        <v>24.205</v>
      </c>
      <c r="C26" s="46"/>
      <c r="D26" s="46" t="n">
        <v>7.611</v>
      </c>
      <c r="E26" s="46"/>
    </row>
    <row r="27" s="10" customFormat="true" ht="12.75" hidden="false" customHeight="false" outlineLevel="0" collapsed="false">
      <c r="B27" s="46" t="n">
        <v>19.968</v>
      </c>
      <c r="C27" s="46"/>
      <c r="D27" s="46" t="n">
        <v>7.809</v>
      </c>
      <c r="E27" s="46"/>
    </row>
    <row r="28" s="10" customFormat="true" ht="12.75" hidden="false" customHeight="false" outlineLevel="0" collapsed="false">
      <c r="B28" s="46" t="n">
        <v>24.564</v>
      </c>
      <c r="C28" s="46"/>
      <c r="D28" s="46" t="n">
        <v>9.154</v>
      </c>
      <c r="E28" s="46"/>
    </row>
    <row r="29" s="10" customFormat="true" ht="12.75" hidden="false" customHeight="false" outlineLevel="0" collapsed="false">
      <c r="B29" s="47" t="n">
        <v>22.543</v>
      </c>
      <c r="C29" s="46"/>
      <c r="D29" s="46" t="n">
        <v>8.549</v>
      </c>
      <c r="E29" s="46"/>
    </row>
    <row r="30" s="10" customFormat="true" ht="12.75" hidden="false" customHeight="false" outlineLevel="0" collapsed="false">
      <c r="B30" s="47" t="n">
        <v>24.891</v>
      </c>
      <c r="C30" s="46"/>
      <c r="D30" s="46" t="n">
        <v>8.403</v>
      </c>
      <c r="E30" s="46"/>
    </row>
    <row r="31" s="10" customFormat="true" ht="12.75" hidden="false" customHeight="false" outlineLevel="0" collapsed="false">
      <c r="A31" s="22"/>
      <c r="B31" s="48" t="n">
        <v>20.549</v>
      </c>
      <c r="C31" s="24" t="n">
        <f aca="false">AVERAGE(B26:B31)</f>
        <v>22.7866666666667</v>
      </c>
      <c r="D31" s="49" t="n">
        <v>7.904</v>
      </c>
      <c r="E31" s="24" t="n">
        <f aca="false">AVERAGE(D26:D31)</f>
        <v>8.23833333333333</v>
      </c>
    </row>
    <row r="34" customFormat="false" ht="12.75" hidden="false" customHeight="false" outlineLevel="0" collapsed="false">
      <c r="C34" s="50"/>
      <c r="D34" s="45"/>
      <c r="E34" s="50"/>
    </row>
    <row r="35" customFormat="false" ht="12.75" hidden="false" customHeight="false" outlineLevel="0" collapsed="false">
      <c r="C35" s="50"/>
      <c r="D35" s="14"/>
      <c r="E35" s="50"/>
      <c r="F35" s="14"/>
    </row>
    <row r="36" customFormat="false" ht="12.75" hidden="false" customHeight="false" outlineLevel="0" collapsed="false">
      <c r="C36" s="50"/>
      <c r="D36" s="14"/>
      <c r="E36" s="50"/>
      <c r="F36" s="14"/>
    </row>
    <row r="37" customFormat="false" ht="12.75" hidden="false" customHeight="false" outlineLevel="0" collapsed="false">
      <c r="C37" s="45"/>
      <c r="E37" s="45"/>
    </row>
    <row r="38" customFormat="false" ht="12.75" hidden="false" customHeight="false" outlineLevel="0" collapsed="false">
      <c r="C38" s="45"/>
      <c r="D38" s="45"/>
      <c r="E38" s="45"/>
    </row>
    <row r="39" customFormat="false" ht="12.75" hidden="false" customHeight="false" outlineLevel="0" collapsed="false">
      <c r="C39" s="50"/>
      <c r="D39" s="14"/>
      <c r="E39" s="50"/>
      <c r="F39" s="14"/>
    </row>
    <row r="40" customFormat="false" ht="12.75" hidden="false" customHeight="false" outlineLevel="0" collapsed="false">
      <c r="C40" s="50"/>
      <c r="D40" s="14"/>
      <c r="E40" s="50"/>
      <c r="F40" s="14"/>
    </row>
    <row r="41" customFormat="false" ht="12.75" hidden="false" customHeight="false" outlineLevel="0" collapsed="false">
      <c r="C41" s="50"/>
      <c r="D41" s="14"/>
      <c r="E41" s="50"/>
      <c r="F41" s="14"/>
    </row>
    <row r="42" customFormat="false" ht="12.75" hidden="false" customHeight="false" outlineLevel="0" collapsed="false">
      <c r="C42" s="45"/>
      <c r="D42" s="45"/>
      <c r="E42" s="45"/>
    </row>
    <row r="43" customFormat="false" ht="12.75" hidden="false" customHeight="false" outlineLevel="0" collapsed="false">
      <c r="C43" s="45"/>
      <c r="D43" s="45"/>
      <c r="E43" s="45"/>
    </row>
    <row r="44" customFormat="false" ht="12.75" hidden="false" customHeight="false" outlineLevel="0" collapsed="false">
      <c r="C44" s="45"/>
      <c r="D44" s="14"/>
      <c r="E44" s="45"/>
      <c r="F44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1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2" activeCellId="0" sqref="A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1.05"/>
    <col collapsed="false" customWidth="true" hidden="false" outlineLevel="0" max="2" min="2" style="51" width="14.7"/>
    <col collapsed="false" customWidth="false" hidden="false" outlineLevel="0" max="3" min="3" style="51" width="9.14"/>
    <col collapsed="false" customWidth="true" hidden="false" outlineLevel="0" max="4" min="4" style="51" width="13.7"/>
    <col collapsed="false" customWidth="false" hidden="false" outlineLevel="0" max="5" min="5" style="51" width="9.14"/>
    <col collapsed="false" customWidth="true" hidden="false" outlineLevel="0" max="13" min="13" style="0" width="11.56"/>
  </cols>
  <sheetData>
    <row r="2" s="2" customFormat="true" ht="12.75" hidden="false" customHeight="false" outlineLevel="0" collapsed="false">
      <c r="A2" s="2" t="s">
        <v>20</v>
      </c>
      <c r="B2" s="52"/>
      <c r="C2" s="52"/>
      <c r="D2" s="52"/>
      <c r="E2" s="52"/>
    </row>
    <row r="4" customFormat="false" ht="12.75" hidden="false" customHeight="false" outlineLevel="0" collapsed="false">
      <c r="A4" s="29"/>
      <c r="B4" s="30" t="s">
        <v>1</v>
      </c>
      <c r="C4" s="30"/>
      <c r="D4" s="30" t="s">
        <v>2</v>
      </c>
      <c r="E4" s="30"/>
    </row>
    <row r="5" customFormat="false" ht="12.75" hidden="false" customHeight="false" outlineLevel="0" collapsed="false">
      <c r="A5" s="31" t="s">
        <v>21</v>
      </c>
      <c r="B5" s="53" t="n">
        <v>37.01</v>
      </c>
      <c r="C5" s="53"/>
      <c r="D5" s="53" t="n">
        <v>6.88</v>
      </c>
      <c r="E5" s="53"/>
    </row>
    <row r="6" customFormat="false" ht="12.75" hidden="false" customHeight="false" outlineLevel="0" collapsed="false">
      <c r="A6" s="26"/>
      <c r="B6" s="54" t="n">
        <v>47.54</v>
      </c>
      <c r="C6" s="54"/>
      <c r="D6" s="54" t="n">
        <v>9.41</v>
      </c>
      <c r="E6" s="54"/>
    </row>
    <row r="7" customFormat="false" ht="12.75" hidden="false" customHeight="false" outlineLevel="0" collapsed="false">
      <c r="A7" s="26"/>
      <c r="B7" s="54" t="n">
        <v>54.59</v>
      </c>
      <c r="C7" s="54"/>
      <c r="D7" s="54" t="n">
        <v>9.55</v>
      </c>
      <c r="E7" s="54"/>
    </row>
    <row r="8" customFormat="false" ht="12.75" hidden="false" customHeight="false" outlineLevel="0" collapsed="false">
      <c r="A8" s="26"/>
      <c r="B8" s="55" t="n">
        <v>40.69</v>
      </c>
      <c r="C8" s="54"/>
      <c r="D8" s="55" t="n">
        <v>8.45</v>
      </c>
      <c r="E8" s="54"/>
    </row>
    <row r="9" customFormat="false" ht="12.75" hidden="false" customHeight="false" outlineLevel="0" collapsed="false">
      <c r="A9" s="26"/>
      <c r="B9" s="55" t="n">
        <v>50.51</v>
      </c>
      <c r="C9" s="54"/>
      <c r="D9" s="55" t="n">
        <v>8.34</v>
      </c>
      <c r="E9" s="54"/>
    </row>
    <row r="10" s="26" customFormat="true" ht="12.75" hidden="false" customHeight="false" outlineLevel="0" collapsed="false">
      <c r="B10" s="54" t="n">
        <v>48.36</v>
      </c>
      <c r="C10" s="45" t="n">
        <f aca="false">AVERAGE(B5:B10)</f>
        <v>46.45</v>
      </c>
      <c r="D10" s="54" t="n">
        <v>7.96</v>
      </c>
      <c r="E10" s="50" t="n">
        <f aca="false">AVERAGE(D5:D10)</f>
        <v>8.43166666666667</v>
      </c>
    </row>
    <row r="11" s="26" customFormat="true" ht="12.75" hidden="false" customHeight="false" outlineLevel="0" collapsed="false">
      <c r="B11" s="54"/>
      <c r="C11" s="45"/>
      <c r="D11" s="54"/>
      <c r="E11" s="50"/>
    </row>
    <row r="12" s="26" customFormat="true" ht="12.75" hidden="false" customHeight="false" outlineLevel="0" collapsed="false">
      <c r="A12" s="26" t="s">
        <v>22</v>
      </c>
      <c r="B12" s="54" t="n">
        <v>10.53</v>
      </c>
      <c r="C12" s="54"/>
      <c r="D12" s="54" t="n">
        <v>1.28</v>
      </c>
      <c r="E12" s="34"/>
    </row>
    <row r="13" customFormat="false" ht="12.75" hidden="false" customHeight="false" outlineLevel="0" collapsed="false">
      <c r="A13" s="26"/>
      <c r="B13" s="54" t="n">
        <v>13.52</v>
      </c>
      <c r="C13" s="54"/>
      <c r="D13" s="54" t="n">
        <v>1.88</v>
      </c>
      <c r="E13" s="34"/>
    </row>
    <row r="14" customFormat="false" ht="12.75" hidden="false" customHeight="false" outlineLevel="0" collapsed="false">
      <c r="A14" s="26"/>
      <c r="B14" s="54" t="n">
        <v>15.53</v>
      </c>
      <c r="C14" s="54"/>
      <c r="D14" s="54" t="n">
        <v>1.91</v>
      </c>
      <c r="E14" s="34"/>
    </row>
    <row r="15" customFormat="false" ht="12.75" hidden="false" customHeight="false" outlineLevel="0" collapsed="false">
      <c r="A15" s="26"/>
      <c r="B15" s="55" t="n">
        <v>14.15</v>
      </c>
      <c r="C15" s="54"/>
      <c r="D15" s="55" t="n">
        <v>1.57</v>
      </c>
      <c r="E15" s="34"/>
    </row>
    <row r="16" customFormat="false" ht="12.75" hidden="false" customHeight="false" outlineLevel="0" collapsed="false">
      <c r="A16" s="26"/>
      <c r="B16" s="55" t="n">
        <v>14.68</v>
      </c>
      <c r="C16" s="54"/>
      <c r="D16" s="55" t="n">
        <v>1.69</v>
      </c>
      <c r="E16" s="34"/>
    </row>
    <row r="17" customFormat="false" ht="12.75" hidden="false" customHeight="false" outlineLevel="0" collapsed="false">
      <c r="A17" s="40"/>
      <c r="B17" s="56" t="n">
        <v>11.69</v>
      </c>
      <c r="C17" s="57" t="n">
        <f aca="false">AVERAGE(B12:B17)</f>
        <v>13.35</v>
      </c>
      <c r="D17" s="56" t="n">
        <v>1.92</v>
      </c>
      <c r="E17" s="58" t="n">
        <f aca="false">AVERAGE(D12:D17)</f>
        <v>1.708333333333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1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2" activeCellId="0" sqref="A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5.7"/>
  </cols>
  <sheetData>
    <row r="2" customFormat="false" ht="12.75" hidden="false" customHeight="false" outlineLevel="0" collapsed="false">
      <c r="A2" s="2" t="s">
        <v>23</v>
      </c>
    </row>
    <row r="4" customFormat="false" ht="12.75" hidden="false" customHeight="false" outlineLevel="0" collapsed="false">
      <c r="A4" s="29"/>
      <c r="B4" s="29" t="s">
        <v>1</v>
      </c>
      <c r="C4" s="29"/>
      <c r="D4" s="29" t="s">
        <v>2</v>
      </c>
      <c r="E4" s="29"/>
    </row>
    <row r="5" customFormat="false" ht="12.75" hidden="false" customHeight="false" outlineLevel="0" collapsed="false">
      <c r="A5" s="31" t="s">
        <v>24</v>
      </c>
      <c r="B5" s="8" t="n">
        <v>1.06466538765376</v>
      </c>
      <c r="C5" s="59"/>
      <c r="D5" s="8" t="n">
        <v>0.630910732422977</v>
      </c>
      <c r="E5" s="59"/>
    </row>
    <row r="6" customFormat="false" ht="12.75" hidden="false" customHeight="false" outlineLevel="0" collapsed="false">
      <c r="A6" s="26"/>
      <c r="B6" s="14" t="n">
        <v>0.998307188804875</v>
      </c>
      <c r="C6" s="34"/>
      <c r="D6" s="14" t="n">
        <v>0.509705450852048</v>
      </c>
      <c r="E6" s="34"/>
    </row>
    <row r="7" customFormat="false" ht="12.75" hidden="false" customHeight="false" outlineLevel="0" collapsed="false">
      <c r="A7" s="26"/>
      <c r="B7" s="14" t="n">
        <v>0.937027423541361</v>
      </c>
      <c r="C7" s="34"/>
      <c r="D7" s="14" t="n">
        <v>0.620584584132716</v>
      </c>
      <c r="E7" s="34"/>
    </row>
    <row r="8" customFormat="false" ht="12.75" hidden="false" customHeight="false" outlineLevel="0" collapsed="false">
      <c r="A8" s="26"/>
      <c r="B8" s="34" t="n">
        <v>0.94</v>
      </c>
      <c r="C8" s="34"/>
      <c r="D8" s="34" t="n">
        <v>0.658</v>
      </c>
      <c r="E8" s="34"/>
    </row>
    <row r="9" s="26" customFormat="true" ht="13.5" hidden="false" customHeight="true" outlineLevel="0" collapsed="false">
      <c r="B9" s="34" t="n">
        <v>1.054</v>
      </c>
      <c r="C9" s="34"/>
      <c r="D9" s="34" t="n">
        <v>0.697</v>
      </c>
      <c r="E9" s="34"/>
    </row>
    <row r="10" s="26" customFormat="true" ht="12.75" hidden="false" customHeight="false" outlineLevel="0" collapsed="false">
      <c r="B10" s="34" t="n">
        <v>1.025</v>
      </c>
      <c r="C10" s="50" t="n">
        <f aca="false">AVERAGE(B5:B10)</f>
        <v>1.00316666666667</v>
      </c>
      <c r="D10" s="34" t="n">
        <v>0.701</v>
      </c>
      <c r="E10" s="50" t="n">
        <f aca="false">AVERAGE(D5:D10)</f>
        <v>0.63620012790129</v>
      </c>
    </row>
    <row r="11" s="26" customFormat="true" ht="12.75" hidden="false" customHeight="false" outlineLevel="0" collapsed="false">
      <c r="B11" s="34"/>
      <c r="C11" s="50"/>
      <c r="D11" s="34"/>
      <c r="E11" s="50"/>
    </row>
    <row r="12" s="26" customFormat="true" ht="12.75" hidden="false" customHeight="false" outlineLevel="0" collapsed="false">
      <c r="A12" s="26" t="s">
        <v>25</v>
      </c>
      <c r="B12" s="18" t="n">
        <v>616.72634468095</v>
      </c>
      <c r="C12" s="38"/>
      <c r="D12" s="38" t="n">
        <v>504.216861125116</v>
      </c>
      <c r="E12" s="38"/>
    </row>
    <row r="13" s="26" customFormat="true" ht="12.75" hidden="false" customHeight="false" outlineLevel="0" collapsed="false">
      <c r="B13" s="18" t="n">
        <v>681.618191301015</v>
      </c>
      <c r="C13" s="38"/>
      <c r="D13" s="38" t="n">
        <v>486.586018771305</v>
      </c>
      <c r="E13" s="38"/>
    </row>
    <row r="14" customFormat="false" ht="12.75" hidden="false" customHeight="false" outlineLevel="0" collapsed="false">
      <c r="A14" s="26"/>
      <c r="B14" s="18" t="n">
        <v>586.606290795153</v>
      </c>
      <c r="C14" s="38"/>
      <c r="D14" s="38" t="n">
        <v>535.630895037454</v>
      </c>
      <c r="E14" s="38"/>
    </row>
    <row r="15" customFormat="false" ht="12.75" hidden="false" customHeight="false" outlineLevel="0" collapsed="false">
      <c r="A15" s="26"/>
      <c r="B15" s="18" t="n">
        <v>680.746284101155</v>
      </c>
      <c r="C15" s="38"/>
      <c r="D15" s="38" t="n">
        <v>463.284657223667</v>
      </c>
      <c r="E15" s="38"/>
    </row>
    <row r="16" customFormat="false" ht="12.75" hidden="false" customHeight="false" outlineLevel="0" collapsed="false">
      <c r="A16" s="26"/>
      <c r="B16" s="18" t="n">
        <v>781.713931148568</v>
      </c>
      <c r="C16" s="38"/>
      <c r="D16" s="38" t="n">
        <v>521.84773377077</v>
      </c>
      <c r="E16" s="38"/>
    </row>
    <row r="17" customFormat="false" ht="12.75" hidden="false" customHeight="false" outlineLevel="0" collapsed="false">
      <c r="A17" s="40"/>
      <c r="B17" s="60" t="n">
        <v>798.931869717648</v>
      </c>
      <c r="C17" s="42" t="n">
        <f aca="false">AVERAGE(B12:B17)</f>
        <v>691.057151957415</v>
      </c>
      <c r="D17" s="41" t="n">
        <v>556.176360759763</v>
      </c>
      <c r="E17" s="42" t="n">
        <f aca="false">AVERAGE(D12:D17)</f>
        <v>511.29042111467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2.75" zeroHeight="false" outlineLevelRow="0" outlineLevelCol="0"/>
  <sheetData>
    <row r="2" customFormat="false" ht="12.75" hidden="false" customHeight="false" outlineLevel="0" collapsed="false">
      <c r="A2" s="2" t="s">
        <v>26</v>
      </c>
    </row>
    <row r="4" customFormat="false" ht="12.75" hidden="false" customHeight="false" outlineLevel="0" collapsed="false">
      <c r="A4" s="61"/>
      <c r="B4" s="61" t="s">
        <v>1</v>
      </c>
      <c r="C4" s="61"/>
      <c r="D4" s="61" t="s">
        <v>2</v>
      </c>
      <c r="E4" s="61"/>
    </row>
    <row r="5" customFormat="false" ht="12.75" hidden="false" customHeight="false" outlineLevel="0" collapsed="false">
      <c r="A5" s="31" t="s">
        <v>27</v>
      </c>
      <c r="B5" s="32" t="n">
        <v>1.05510443026023</v>
      </c>
      <c r="C5" s="62"/>
      <c r="D5" s="32" t="n">
        <v>1.38267175284209</v>
      </c>
      <c r="E5" s="59"/>
    </row>
    <row r="6" customFormat="false" ht="12.75" hidden="false" customHeight="false" outlineLevel="0" collapsed="false">
      <c r="A6" s="26"/>
      <c r="B6" s="11" t="n">
        <v>0.970578237715753</v>
      </c>
      <c r="C6" s="33"/>
      <c r="D6" s="11" t="n">
        <v>1.19741662575065</v>
      </c>
      <c r="E6" s="34"/>
    </row>
    <row r="7" customFormat="false" ht="12.75" hidden="false" customHeight="false" outlineLevel="0" collapsed="false">
      <c r="A7" s="26"/>
      <c r="B7" s="11" t="n">
        <v>0.974317332024021</v>
      </c>
      <c r="C7" s="33"/>
      <c r="D7" s="11" t="n">
        <v>1.37485364656117</v>
      </c>
      <c r="E7" s="34"/>
    </row>
    <row r="8" customFormat="false" ht="12.75" hidden="false" customHeight="false" outlineLevel="0" collapsed="false">
      <c r="A8" s="26"/>
      <c r="B8" s="33" t="n">
        <v>0.916</v>
      </c>
      <c r="C8" s="33"/>
      <c r="D8" s="33" t="n">
        <v>1.28</v>
      </c>
      <c r="E8" s="34"/>
    </row>
    <row r="9" customFormat="false" ht="12.75" hidden="false" customHeight="false" outlineLevel="0" collapsed="false">
      <c r="A9" s="26"/>
      <c r="B9" s="33" t="n">
        <v>0.974</v>
      </c>
      <c r="C9" s="33"/>
      <c r="D9" s="33" t="n">
        <v>1.4</v>
      </c>
      <c r="E9" s="34"/>
    </row>
    <row r="10" s="26" customFormat="true" ht="12.75" hidden="false" customHeight="false" outlineLevel="0" collapsed="false">
      <c r="B10" s="33" t="n">
        <v>1.09</v>
      </c>
      <c r="C10" s="36" t="n">
        <f aca="false">AVERAGE(B5:B10)</f>
        <v>0.996666666666667</v>
      </c>
      <c r="D10" s="33" t="n">
        <v>1.39</v>
      </c>
      <c r="E10" s="36" t="n">
        <f aca="false">AVERAGE(D5:D10)</f>
        <v>1.33749033752565</v>
      </c>
    </row>
    <row r="11" s="26" customFormat="true" ht="12.75" hidden="false" customHeight="false" outlineLevel="0" collapsed="false">
      <c r="B11" s="33"/>
      <c r="C11" s="36"/>
      <c r="D11" s="33"/>
      <c r="E11" s="36"/>
    </row>
    <row r="12" s="26" customFormat="true" ht="12.75" hidden="false" customHeight="false" outlineLevel="0" collapsed="false">
      <c r="A12" s="26" t="s">
        <v>28</v>
      </c>
      <c r="B12" s="11" t="n">
        <v>0.894696513600788</v>
      </c>
      <c r="C12" s="33"/>
      <c r="D12" s="11" t="n">
        <v>1.58168682611789</v>
      </c>
      <c r="E12" s="33"/>
    </row>
    <row r="13" customFormat="false" ht="12.75" hidden="false" customHeight="false" outlineLevel="0" collapsed="false">
      <c r="A13" s="26"/>
      <c r="B13" s="11" t="n">
        <v>1.04986043456844</v>
      </c>
      <c r="C13" s="33"/>
      <c r="D13" s="11" t="n">
        <v>2.06573258168683</v>
      </c>
      <c r="E13" s="33"/>
    </row>
    <row r="14" customFormat="false" ht="12.75" hidden="false" customHeight="false" outlineLevel="0" collapsed="false">
      <c r="A14" s="26"/>
      <c r="B14" s="11" t="n">
        <v>1.05544305183077</v>
      </c>
      <c r="C14" s="33"/>
      <c r="D14" s="11" t="n">
        <v>2.17672814843194</v>
      </c>
      <c r="E14" s="33"/>
    </row>
    <row r="15" customFormat="false" ht="12.75" hidden="false" customHeight="false" outlineLevel="0" collapsed="false">
      <c r="A15" s="26"/>
      <c r="B15" s="63" t="n">
        <v>1.041</v>
      </c>
      <c r="C15" s="33"/>
      <c r="D15" s="33" t="n">
        <v>1.75</v>
      </c>
      <c r="E15" s="33"/>
    </row>
    <row r="16" customFormat="false" ht="12.75" hidden="false" customHeight="false" outlineLevel="0" collapsed="false">
      <c r="A16" s="26"/>
      <c r="B16" s="63" t="n">
        <v>0.97</v>
      </c>
      <c r="C16" s="33"/>
      <c r="D16" s="33" t="n">
        <v>2.041</v>
      </c>
      <c r="E16" s="33"/>
    </row>
    <row r="17" customFormat="false" ht="12.75" hidden="false" customHeight="false" outlineLevel="0" collapsed="false">
      <c r="A17" s="40"/>
      <c r="B17" s="64" t="n">
        <v>0.925</v>
      </c>
      <c r="C17" s="65" t="n">
        <f aca="false">AVERAGE(B12:B17)</f>
        <v>0.989333333333333</v>
      </c>
      <c r="D17" s="66" t="n">
        <v>1.905</v>
      </c>
      <c r="E17" s="65" t="n">
        <f aca="false">AVERAGE(D12:D17)</f>
        <v>1.92002459270611</v>
      </c>
    </row>
    <row r="18" customFormat="false" ht="12.75" hidden="false" customHeight="false" outlineLevel="0" collapsed="false">
      <c r="B18" s="67"/>
      <c r="C18" s="67"/>
      <c r="D18" s="6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4.7"/>
    <col collapsed="false" customWidth="true" hidden="false" outlineLevel="0" max="5" min="2" style="51" width="11.42"/>
  </cols>
  <sheetData>
    <row r="2" customFormat="false" ht="12.75" hidden="false" customHeight="false" outlineLevel="0" collapsed="false">
      <c r="A2" s="2" t="s">
        <v>29</v>
      </c>
    </row>
    <row r="4" customFormat="false" ht="12.75" hidden="false" customHeight="false" outlineLevel="0" collapsed="false">
      <c r="A4" s="29"/>
      <c r="B4" s="30" t="s">
        <v>1</v>
      </c>
      <c r="C4" s="30"/>
      <c r="D4" s="30" t="s">
        <v>2</v>
      </c>
      <c r="E4" s="30"/>
    </row>
    <row r="5" customFormat="false" ht="12.75" hidden="false" customHeight="false" outlineLevel="0" collapsed="false">
      <c r="A5" s="31" t="s">
        <v>30</v>
      </c>
      <c r="B5" s="32" t="n">
        <v>6.7505</v>
      </c>
      <c r="C5" s="62"/>
      <c r="D5" s="32" t="n">
        <v>6.933</v>
      </c>
      <c r="E5" s="59"/>
    </row>
    <row r="6" customFormat="false" ht="12.75" hidden="false" customHeight="false" outlineLevel="0" collapsed="false">
      <c r="A6" s="26"/>
      <c r="B6" s="11" t="n">
        <v>6.957</v>
      </c>
      <c r="C6" s="33"/>
      <c r="D6" s="11" t="n">
        <v>7.062</v>
      </c>
      <c r="E6" s="34"/>
    </row>
    <row r="7" customFormat="false" ht="12.75" hidden="false" customHeight="false" outlineLevel="0" collapsed="false">
      <c r="A7" s="26"/>
      <c r="B7" s="11" t="n">
        <v>6.9415</v>
      </c>
      <c r="C7" s="33"/>
      <c r="D7" s="11" t="n">
        <v>7.081</v>
      </c>
      <c r="E7" s="34"/>
    </row>
    <row r="8" customFormat="false" ht="12.75" hidden="false" customHeight="false" outlineLevel="0" collapsed="false">
      <c r="A8" s="26"/>
      <c r="B8" s="33" t="n">
        <v>6.885</v>
      </c>
      <c r="C8" s="33"/>
      <c r="D8" s="33" t="n">
        <v>6.911</v>
      </c>
      <c r="E8" s="34"/>
    </row>
    <row r="9" customFormat="false" ht="12.75" hidden="false" customHeight="false" outlineLevel="0" collapsed="false">
      <c r="A9" s="26"/>
      <c r="B9" s="33" t="n">
        <v>6.9575</v>
      </c>
      <c r="C9" s="33"/>
      <c r="D9" s="33" t="n">
        <v>6.986</v>
      </c>
      <c r="E9" s="34"/>
    </row>
    <row r="10" s="26" customFormat="true" ht="12.75" hidden="false" customHeight="false" outlineLevel="0" collapsed="false">
      <c r="B10" s="33" t="n">
        <v>6.739</v>
      </c>
      <c r="C10" s="36" t="n">
        <f aca="false">AVERAGE(B5:B10)</f>
        <v>6.87175</v>
      </c>
      <c r="D10" s="33" t="n">
        <v>6.94</v>
      </c>
      <c r="E10" s="36" t="n">
        <f aca="false">AVERAGE(D5:D10)</f>
        <v>6.9855</v>
      </c>
    </row>
    <row r="11" s="26" customFormat="true" ht="12.75" hidden="false" customHeight="false" outlineLevel="0" collapsed="false">
      <c r="B11" s="33"/>
      <c r="C11" s="36"/>
      <c r="D11" s="33"/>
      <c r="E11" s="36"/>
    </row>
    <row r="12" s="26" customFormat="true" ht="12.75" hidden="false" customHeight="false" outlineLevel="0" collapsed="false">
      <c r="A12" s="26" t="s">
        <v>31</v>
      </c>
      <c r="B12" s="11" t="n">
        <v>0.161</v>
      </c>
      <c r="C12" s="33"/>
      <c r="D12" s="11" t="n">
        <v>0.392</v>
      </c>
      <c r="E12" s="33"/>
    </row>
    <row r="13" customFormat="false" ht="12.75" hidden="false" customHeight="false" outlineLevel="0" collapsed="false">
      <c r="A13" s="26"/>
      <c r="B13" s="11" t="n">
        <v>0.155</v>
      </c>
      <c r="C13" s="33"/>
      <c r="D13" s="11" t="n">
        <v>0.338</v>
      </c>
      <c r="E13" s="33"/>
    </row>
    <row r="14" customFormat="false" ht="12.75" hidden="false" customHeight="false" outlineLevel="0" collapsed="false">
      <c r="A14" s="26"/>
      <c r="B14" s="11" t="n">
        <v>0.192</v>
      </c>
      <c r="C14" s="33"/>
      <c r="D14" s="11" t="n">
        <v>0.424</v>
      </c>
      <c r="E14" s="33"/>
    </row>
    <row r="15" customFormat="false" ht="12.75" hidden="false" customHeight="false" outlineLevel="0" collapsed="false">
      <c r="A15" s="26"/>
      <c r="B15" s="33" t="n">
        <v>0.183</v>
      </c>
      <c r="C15" s="33"/>
      <c r="D15" s="33" t="n">
        <v>0.348</v>
      </c>
      <c r="E15" s="33"/>
    </row>
    <row r="16" customFormat="false" ht="12.75" hidden="false" customHeight="false" outlineLevel="0" collapsed="false">
      <c r="A16" s="26"/>
      <c r="B16" s="33" t="n">
        <v>0.234</v>
      </c>
      <c r="C16" s="33"/>
      <c r="D16" s="33" t="n">
        <v>0.481</v>
      </c>
      <c r="E16" s="33"/>
    </row>
    <row r="17" customFormat="false" ht="12.75" hidden="false" customHeight="false" outlineLevel="0" collapsed="false">
      <c r="A17" s="40"/>
      <c r="B17" s="66" t="n">
        <v>0.203</v>
      </c>
      <c r="C17" s="65" t="n">
        <f aca="false">AVERAGE(B12:B17)</f>
        <v>0.188</v>
      </c>
      <c r="D17" s="66" t="n">
        <v>0.43</v>
      </c>
      <c r="E17" s="65" t="n">
        <f aca="false">AVERAGE(D12:D17)</f>
        <v>0.402166666666667</v>
      </c>
    </row>
    <row r="18" customFormat="false" ht="12.75" hidden="false" customHeight="false" outlineLevel="0" collapsed="false">
      <c r="E18" s="6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6" width="14.41"/>
    <col collapsed="false" customWidth="false" hidden="false" outlineLevel="0" max="5" min="2" style="69" width="11.42"/>
    <col collapsed="false" customWidth="false" hidden="false" outlineLevel="0" max="257" min="6" style="6" width="11.42"/>
  </cols>
  <sheetData>
    <row r="1" s="6" customFormat="true" ht="12.75" hidden="false" customHeight="false" outlineLevel="0" collapsed="false">
      <c r="B1" s="69"/>
      <c r="C1" s="69"/>
      <c r="D1" s="69"/>
      <c r="E1" s="69"/>
    </row>
    <row r="2" s="6" customFormat="true" ht="12.75" hidden="false" customHeight="false" outlineLevel="0" collapsed="false">
      <c r="A2" s="70" t="s">
        <v>32</v>
      </c>
      <c r="B2" s="69"/>
      <c r="C2" s="69"/>
      <c r="D2" s="69"/>
      <c r="E2" s="69"/>
    </row>
    <row r="4" s="6" customFormat="true" ht="12.75" hidden="false" customHeight="false" outlineLevel="0" collapsed="false">
      <c r="A4" s="3"/>
      <c r="B4" s="5" t="s">
        <v>1</v>
      </c>
      <c r="C4" s="5"/>
      <c r="D4" s="5" t="s">
        <v>2</v>
      </c>
      <c r="E4" s="5"/>
    </row>
    <row r="5" s="6" customFormat="true" ht="12.75" hidden="false" customHeight="false" outlineLevel="0" collapsed="false">
      <c r="A5" s="7" t="s">
        <v>33</v>
      </c>
      <c r="B5" s="9" t="n">
        <v>29.04</v>
      </c>
      <c r="C5" s="9"/>
      <c r="D5" s="9" t="n">
        <v>26.26</v>
      </c>
      <c r="E5" s="9"/>
    </row>
    <row r="6" s="6" customFormat="true" ht="12.75" hidden="false" customHeight="false" outlineLevel="0" collapsed="false">
      <c r="A6" s="10"/>
      <c r="B6" s="46" t="n">
        <v>31.63</v>
      </c>
      <c r="C6" s="46"/>
      <c r="D6" s="46" t="n">
        <v>21.27</v>
      </c>
      <c r="E6" s="46"/>
    </row>
    <row r="7" s="6" customFormat="true" ht="12.75" hidden="false" customHeight="false" outlineLevel="0" collapsed="false">
      <c r="A7" s="10"/>
      <c r="B7" s="46" t="n">
        <v>30.44</v>
      </c>
      <c r="C7" s="46"/>
      <c r="D7" s="46" t="n">
        <v>24.96</v>
      </c>
      <c r="E7" s="46"/>
    </row>
    <row r="8" s="6" customFormat="true" ht="12.75" hidden="false" customHeight="false" outlineLevel="0" collapsed="false">
      <c r="A8" s="10"/>
      <c r="B8" s="46" t="n">
        <v>28.65</v>
      </c>
      <c r="C8" s="46"/>
      <c r="D8" s="46" t="n">
        <v>24.59</v>
      </c>
      <c r="E8" s="46"/>
    </row>
    <row r="9" s="6" customFormat="true" ht="12.75" hidden="false" customHeight="false" outlineLevel="0" collapsed="false">
      <c r="A9" s="10"/>
      <c r="B9" s="46" t="n">
        <v>30.98</v>
      </c>
      <c r="C9" s="46"/>
      <c r="D9" s="46" t="n">
        <v>23.07</v>
      </c>
      <c r="E9" s="46"/>
    </row>
    <row r="10" s="10" customFormat="true" ht="12.75" hidden="false" customHeight="false" outlineLevel="0" collapsed="false">
      <c r="B10" s="46" t="n">
        <v>31.58</v>
      </c>
      <c r="C10" s="15" t="n">
        <f aca="false">AVERAGE(B5:B10)</f>
        <v>30.3866666666667</v>
      </c>
      <c r="D10" s="46" t="n">
        <v>24.89</v>
      </c>
      <c r="E10" s="15" t="n">
        <f aca="false">AVERAGE(D5:D10)</f>
        <v>24.1733333333333</v>
      </c>
    </row>
    <row r="11" s="10" customFormat="true" ht="12.75" hidden="false" customHeight="false" outlineLevel="0" collapsed="false">
      <c r="B11" s="46"/>
      <c r="C11" s="15"/>
      <c r="D11" s="46"/>
      <c r="E11" s="15"/>
    </row>
    <row r="12" s="10" customFormat="true" ht="12.75" hidden="false" customHeight="false" outlineLevel="0" collapsed="false">
      <c r="A12" s="10" t="s">
        <v>34</v>
      </c>
      <c r="B12" s="46" t="n">
        <v>53.38</v>
      </c>
      <c r="C12" s="46"/>
      <c r="D12" s="46" t="n">
        <v>41.27</v>
      </c>
      <c r="E12" s="46"/>
    </row>
    <row r="13" s="10" customFormat="true" ht="12.75" hidden="false" customHeight="false" outlineLevel="0" collapsed="false">
      <c r="B13" s="46" t="n">
        <v>50.9</v>
      </c>
      <c r="C13" s="46"/>
      <c r="D13" s="46" t="n">
        <v>29.34</v>
      </c>
      <c r="E13" s="46"/>
    </row>
    <row r="14" s="10" customFormat="true" ht="12.75" hidden="false" customHeight="false" outlineLevel="0" collapsed="false">
      <c r="B14" s="46" t="n">
        <v>58.15</v>
      </c>
      <c r="C14" s="46"/>
      <c r="D14" s="46" t="n">
        <v>26.98</v>
      </c>
      <c r="E14" s="46"/>
    </row>
    <row r="15" s="10" customFormat="true" ht="12.75" hidden="false" customHeight="false" outlineLevel="0" collapsed="false">
      <c r="B15" s="47" t="n">
        <v>56.54</v>
      </c>
      <c r="C15" s="46"/>
      <c r="D15" s="46" t="n">
        <v>34.58</v>
      </c>
      <c r="E15" s="46"/>
    </row>
    <row r="16" s="10" customFormat="true" ht="12.75" hidden="false" customHeight="false" outlineLevel="0" collapsed="false">
      <c r="B16" s="47" t="n">
        <v>54.78</v>
      </c>
      <c r="C16" s="46"/>
      <c r="D16" s="46" t="n">
        <v>35.89</v>
      </c>
      <c r="E16" s="46"/>
    </row>
    <row r="17" s="10" customFormat="true" ht="12.75" hidden="false" customHeight="false" outlineLevel="0" collapsed="false">
      <c r="B17" s="47" t="n">
        <v>52.06</v>
      </c>
      <c r="C17" s="15" t="n">
        <f aca="false">AVERAGE(B12:B17)</f>
        <v>54.3016666666667</v>
      </c>
      <c r="D17" s="46" t="n">
        <v>29.84</v>
      </c>
      <c r="E17" s="15" t="n">
        <f aca="false">AVERAGE(D12:D17)</f>
        <v>32.9833333333333</v>
      </c>
    </row>
    <row r="18" s="10" customFormat="true" ht="12.75" hidden="false" customHeight="false" outlineLevel="0" collapsed="false">
      <c r="B18" s="47"/>
      <c r="C18" s="15"/>
      <c r="D18" s="46"/>
      <c r="E18" s="15"/>
    </row>
    <row r="19" s="10" customFormat="true" ht="12.75" hidden="false" customHeight="false" outlineLevel="0" collapsed="false">
      <c r="A19" s="10" t="s">
        <v>35</v>
      </c>
      <c r="B19" s="12" t="n">
        <v>0.067</v>
      </c>
      <c r="C19" s="12"/>
      <c r="D19" s="12" t="n">
        <v>0.036</v>
      </c>
      <c r="E19" s="12"/>
    </row>
    <row r="20" s="10" customFormat="true" ht="12.75" hidden="false" customHeight="false" outlineLevel="0" collapsed="false">
      <c r="B20" s="12" t="n">
        <v>0.06</v>
      </c>
      <c r="C20" s="12"/>
      <c r="D20" s="12" t="n">
        <v>0.03</v>
      </c>
      <c r="E20" s="12"/>
    </row>
    <row r="21" s="10" customFormat="true" ht="12.75" hidden="false" customHeight="false" outlineLevel="0" collapsed="false">
      <c r="B21" s="12" t="n">
        <v>0.062</v>
      </c>
      <c r="C21" s="12"/>
      <c r="D21" s="12" t="n">
        <v>0.048</v>
      </c>
      <c r="E21" s="12"/>
    </row>
    <row r="22" s="10" customFormat="true" ht="12.75" hidden="false" customHeight="false" outlineLevel="0" collapsed="false">
      <c r="B22" s="12" t="n">
        <v>0.057</v>
      </c>
      <c r="C22" s="12"/>
      <c r="D22" s="12" t="n">
        <v>0.041</v>
      </c>
      <c r="E22" s="12"/>
    </row>
    <row r="23" s="10" customFormat="true" ht="12.75" hidden="false" customHeight="false" outlineLevel="0" collapsed="false">
      <c r="B23" s="12" t="n">
        <v>0.071</v>
      </c>
      <c r="C23" s="12"/>
      <c r="D23" s="12" t="n">
        <v>0.043</v>
      </c>
      <c r="E23" s="12"/>
    </row>
    <row r="24" s="10" customFormat="true" ht="12.75" hidden="false" customHeight="false" outlineLevel="0" collapsed="false">
      <c r="B24" s="12" t="n">
        <v>0.061</v>
      </c>
      <c r="C24" s="13" t="n">
        <f aca="false">AVERAGE(B19:B24)</f>
        <v>0.063</v>
      </c>
      <c r="D24" s="12" t="n">
        <v>0.039</v>
      </c>
      <c r="E24" s="13" t="n">
        <f aca="false">AVERAGE(D19:D24)</f>
        <v>0.0395</v>
      </c>
    </row>
    <row r="25" s="10" customFormat="true" ht="12.75" hidden="false" customHeight="false" outlineLevel="0" collapsed="false">
      <c r="B25" s="12"/>
      <c r="C25" s="13"/>
      <c r="D25" s="12"/>
      <c r="E25" s="13"/>
    </row>
    <row r="26" s="10" customFormat="true" ht="12.75" hidden="false" customHeight="false" outlineLevel="0" collapsed="false">
      <c r="A26" s="10" t="s">
        <v>36</v>
      </c>
      <c r="B26" s="12" t="n">
        <v>0.081</v>
      </c>
      <c r="C26" s="12"/>
      <c r="D26" s="12" t="n">
        <v>0.054</v>
      </c>
      <c r="E26" s="12"/>
    </row>
    <row r="27" s="10" customFormat="true" ht="12.75" hidden="false" customHeight="false" outlineLevel="0" collapsed="false">
      <c r="B27" s="12" t="n">
        <v>0.092</v>
      </c>
      <c r="C27" s="12"/>
      <c r="D27" s="12" t="n">
        <v>0.056</v>
      </c>
      <c r="E27" s="12"/>
    </row>
    <row r="28" customFormat="false" ht="12.75" hidden="false" customHeight="false" outlineLevel="0" collapsed="false">
      <c r="A28" s="10"/>
      <c r="B28" s="12" t="n">
        <v>0.102</v>
      </c>
      <c r="C28" s="12"/>
      <c r="D28" s="12" t="n">
        <v>0.055</v>
      </c>
      <c r="E28" s="12"/>
    </row>
    <row r="29" customFormat="false" ht="12.75" hidden="false" customHeight="false" outlineLevel="0" collapsed="false">
      <c r="A29" s="10"/>
      <c r="B29" s="71" t="n">
        <v>0.105</v>
      </c>
      <c r="C29" s="12"/>
      <c r="D29" s="12" t="n">
        <v>0.041</v>
      </c>
      <c r="E29" s="12"/>
    </row>
    <row r="30" customFormat="false" ht="12.75" hidden="false" customHeight="false" outlineLevel="0" collapsed="false">
      <c r="A30" s="10"/>
      <c r="B30" s="71" t="n">
        <v>0.095</v>
      </c>
      <c r="C30" s="12"/>
      <c r="D30" s="12" t="n">
        <v>0.06</v>
      </c>
      <c r="E30" s="12"/>
    </row>
    <row r="31" customFormat="false" ht="12.75" hidden="false" customHeight="false" outlineLevel="0" collapsed="false">
      <c r="A31" s="22"/>
      <c r="B31" s="72" t="n">
        <v>0.084</v>
      </c>
      <c r="C31" s="73" t="n">
        <f aca="false">AVERAGE(B26:B31)</f>
        <v>0.0931666666666667</v>
      </c>
      <c r="D31" s="74" t="n">
        <v>0.049</v>
      </c>
      <c r="E31" s="73" t="n">
        <f aca="false">AVERAGE(D26:D31)</f>
        <v>0.0525</v>
      </c>
    </row>
    <row r="35" customFormat="false" ht="12.75" hidden="false" customHeight="false" outlineLevel="0" collapsed="false">
      <c r="B35" s="75"/>
      <c r="D35" s="75"/>
    </row>
    <row r="36" customFormat="false" ht="12.75" hidden="false" customHeight="false" outlineLevel="0" collapsed="false">
      <c r="B36" s="75"/>
      <c r="D36" s="75"/>
    </row>
    <row r="37" customFormat="false" ht="12.75" hidden="false" customHeight="false" outlineLevel="0" collapsed="false">
      <c r="B37" s="75"/>
      <c r="D37" s="75"/>
    </row>
    <row r="38" customFormat="false" ht="12.75" hidden="false" customHeight="false" outlineLevel="0" collapsed="false">
      <c r="B38" s="75"/>
      <c r="D38" s="75"/>
    </row>
    <row r="39" customFormat="false" ht="12.75" hidden="false" customHeight="false" outlineLevel="0" collapsed="false">
      <c r="B39" s="75"/>
      <c r="D39" s="75"/>
    </row>
    <row r="40" customFormat="false" ht="12.75" hidden="false" customHeight="false" outlineLevel="0" collapsed="false">
      <c r="B40" s="75"/>
      <c r="D40" s="75"/>
    </row>
    <row r="41" customFormat="false" ht="12.75" hidden="false" customHeight="false" outlineLevel="0" collapsed="false">
      <c r="B41" s="75"/>
      <c r="D41" s="75"/>
    </row>
    <row r="42" customFormat="false" ht="12.75" hidden="false" customHeight="false" outlineLevel="0" collapsed="false">
      <c r="B42" s="75"/>
      <c r="D42" s="75"/>
    </row>
    <row r="43" customFormat="false" ht="12.75" hidden="false" customHeight="false" outlineLevel="0" collapsed="false">
      <c r="B43" s="75"/>
      <c r="D43" s="7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1-27T10:00:04Z</dcterms:created>
  <dc:creator>Microsoft Corporation</dc:creator>
  <dc:description/>
  <dc:language>en-US</dc:language>
  <cp:lastModifiedBy>Mari Rus</cp:lastModifiedBy>
  <dcterms:modified xsi:type="dcterms:W3CDTF">2017-03-20T23:17:06Z</dcterms:modified>
  <cp:revision>0</cp:revision>
  <dc:subject/>
  <dc:title/>
</cp:coreProperties>
</file>